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nabity/Documents/Manuscript drafts/Completed/Candice_Ariana_IVRPS miR/Proofs/Updated supplementary files/"/>
    </mc:Choice>
  </mc:AlternateContent>
  <xr:revisionPtr revIDLastSave="0" documentId="13_ncr:1_{580B13BD-1C64-004C-A998-C7C718A8D494}" xr6:coauthVersionLast="47" xr6:coauthVersionMax="47" xr10:uidLastSave="{00000000-0000-0000-0000-000000000000}"/>
  <bookViews>
    <workbookView xWindow="0" yWindow="500" windowWidth="19420" windowHeight="10300" xr2:uid="{4FA75818-A24E-40BA-B557-7B3D10CD586D}"/>
  </bookViews>
  <sheets>
    <sheet name="Inclusion criterion" sheetId="3" r:id="rId1"/>
    <sheet name="qRT-PCR Clinical Parameters " sheetId="4" r:id="rId2"/>
    <sheet name="Descriptive Stat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2" i="4" l="1"/>
  <c r="F61" i="4"/>
  <c r="F60" i="4"/>
  <c r="F59" i="4"/>
  <c r="F58" i="4"/>
  <c r="F57" i="4"/>
  <c r="F56" i="4"/>
  <c r="F55" i="4"/>
  <c r="F54" i="4"/>
  <c r="F53" i="4"/>
  <c r="F52" i="4"/>
  <c r="F51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310" uniqueCount="155">
  <si>
    <t>A1-1</t>
  </si>
  <si>
    <t>A1-2</t>
  </si>
  <si>
    <t>A1-3</t>
  </si>
  <si>
    <t>A1-5</t>
  </si>
  <si>
    <t>A1-6</t>
  </si>
  <si>
    <t>A1-7</t>
  </si>
  <si>
    <t>A1-8</t>
  </si>
  <si>
    <t>A1-9</t>
  </si>
  <si>
    <t>A2-1</t>
  </si>
  <si>
    <t>A2-10</t>
  </si>
  <si>
    <t>A2-4</t>
  </si>
  <si>
    <t>A2-5</t>
  </si>
  <si>
    <t>A2-6</t>
  </si>
  <si>
    <t>G1-1</t>
  </si>
  <si>
    <t>G1-10</t>
  </si>
  <si>
    <t>G1-12</t>
  </si>
  <si>
    <t>G1-4</t>
  </si>
  <si>
    <t>G1-6</t>
  </si>
  <si>
    <t>G1-7</t>
  </si>
  <si>
    <t>G2-1</t>
  </si>
  <si>
    <t>G2-10</t>
  </si>
  <si>
    <t>G2-16</t>
  </si>
  <si>
    <t>G2-18</t>
  </si>
  <si>
    <t>G2-2</t>
  </si>
  <si>
    <t>G2-6</t>
  </si>
  <si>
    <t>I1-3</t>
  </si>
  <si>
    <t>I1-5</t>
  </si>
  <si>
    <t>I1-9</t>
  </si>
  <si>
    <t>I2-10</t>
  </si>
  <si>
    <t>I2-4</t>
  </si>
  <si>
    <t>I2-5</t>
  </si>
  <si>
    <t>N12</t>
  </si>
  <si>
    <t>I2-6</t>
  </si>
  <si>
    <t>I2-8</t>
  </si>
  <si>
    <t>I2-9</t>
  </si>
  <si>
    <t>P2-1</t>
  </si>
  <si>
    <t>P2-2</t>
  </si>
  <si>
    <t>P2-3</t>
  </si>
  <si>
    <t>P2-4</t>
  </si>
  <si>
    <t>P2-5</t>
  </si>
  <si>
    <t>P2-7</t>
  </si>
  <si>
    <t>N10</t>
  </si>
  <si>
    <t>N11</t>
  </si>
  <si>
    <t>N13</t>
  </si>
  <si>
    <t>N16</t>
  </si>
  <si>
    <t>N17</t>
  </si>
  <si>
    <t>N18</t>
  </si>
  <si>
    <t>N2</t>
  </si>
  <si>
    <t>N20</t>
  </si>
  <si>
    <t>N21</t>
  </si>
  <si>
    <t>N24</t>
  </si>
  <si>
    <t>N8</t>
  </si>
  <si>
    <t>Disease</t>
  </si>
  <si>
    <t>AMYL</t>
  </si>
  <si>
    <t>GS</t>
  </si>
  <si>
    <t>ICGN</t>
  </si>
  <si>
    <t>Breed</t>
  </si>
  <si>
    <t>Sex</t>
  </si>
  <si>
    <t>UPC</t>
  </si>
  <si>
    <t>Soft-coated Wheaton</t>
  </si>
  <si>
    <t>Dalmatian</t>
  </si>
  <si>
    <t>Beagle</t>
  </si>
  <si>
    <t>Bulldog</t>
  </si>
  <si>
    <t>Boxer</t>
  </si>
  <si>
    <t>German Shepard</t>
  </si>
  <si>
    <t>Westie</t>
  </si>
  <si>
    <t>Rottweiler</t>
  </si>
  <si>
    <t>Great Dane</t>
  </si>
  <si>
    <t>Beagle mix</t>
  </si>
  <si>
    <t>Cardigan Welsh Corgi</t>
  </si>
  <si>
    <t>Jack Russel Terrier</t>
  </si>
  <si>
    <t>Weimaraner</t>
  </si>
  <si>
    <t>Brittany Spaniel</t>
  </si>
  <si>
    <t>Standard poodle</t>
  </si>
  <si>
    <t>Wheaton terrier</t>
  </si>
  <si>
    <t>Siberian Husky</t>
  </si>
  <si>
    <t>Lhasa Apso</t>
  </si>
  <si>
    <t>Golden Retriever</t>
  </si>
  <si>
    <t>Pomeranian</t>
  </si>
  <si>
    <t>Maltese</t>
  </si>
  <si>
    <t>Pitbull mix</t>
  </si>
  <si>
    <t>Bernese</t>
  </si>
  <si>
    <t>Small Terrier mix</t>
  </si>
  <si>
    <t>Cockapoo</t>
  </si>
  <si>
    <t>Labrador Retriever</t>
  </si>
  <si>
    <t>Rottweiler/Beagle</t>
  </si>
  <si>
    <t>American Pitbull Terrier</t>
  </si>
  <si>
    <t>Labrador Retriever mix</t>
  </si>
  <si>
    <t>M</t>
  </si>
  <si>
    <t>FS</t>
  </si>
  <si>
    <t>MN</t>
  </si>
  <si>
    <t>F</t>
  </si>
  <si>
    <t>sCr</t>
  </si>
  <si>
    <t xml:space="preserve">Years Stored Prior to isolation </t>
  </si>
  <si>
    <t>Dogs with CKD were retrospectively selected based on</t>
  </si>
  <si>
    <t>(1) age (≥1-year-old)</t>
  </si>
  <si>
    <t>(2) category of glomerular disease (confirmed by biopsy)</t>
  </si>
  <si>
    <t>(3) inactive urine sediment (within 2 weeks of biopsy defined as absence of discoloration or cloudiness on gross examination, &lt;5 WBCs/high-power field, &lt;100 RBCs/high-power field, and no bacteriuria),</t>
  </si>
  <si>
    <t>(5) nonhemolyzed serum base on a hemolysis score (see “RNA isolation” section).</t>
  </si>
  <si>
    <t>(1) 1.4 ≤ sCr ≤ 5 mg/dl</t>
  </si>
  <si>
    <t>(4) adequate sample volume (serum: ≥ 0.5 ml and urine: ≥ 1 ml)</t>
  </si>
  <si>
    <t>I2-11</t>
  </si>
  <si>
    <t>A1-13</t>
  </si>
  <si>
    <t>G2-15</t>
  </si>
  <si>
    <t>N14</t>
  </si>
  <si>
    <t>P2-12</t>
  </si>
  <si>
    <t>Sample ID</t>
  </si>
  <si>
    <t xml:space="preserve">Stage </t>
  </si>
  <si>
    <t>Normal</t>
  </si>
  <si>
    <t>I2-3</t>
  </si>
  <si>
    <t>II-1</t>
  </si>
  <si>
    <t>Supplementary Table S2</t>
  </si>
  <si>
    <t>I1-12</t>
  </si>
  <si>
    <t>I2-12</t>
  </si>
  <si>
    <t>Collie mix</t>
  </si>
  <si>
    <t>Bassett Griffon Vendeen</t>
  </si>
  <si>
    <t>Yorkshire Terrier</t>
  </si>
  <si>
    <t>N/A</t>
  </si>
  <si>
    <t>Interstitial Fibrosis (0-5)</t>
  </si>
  <si>
    <t>A</t>
  </si>
  <si>
    <t>B</t>
  </si>
  <si>
    <t>Stage A: (sCr &lt; 1.4 mg/dl or appropriately low for the breed)</t>
  </si>
  <si>
    <t>Stage B:</t>
  </si>
  <si>
    <t>(2) Cr &lt; 1.4 mg/dl but inappropriately high for the breed and biopsy results demonstrating moderate to severe TI damage</t>
  </si>
  <si>
    <t>Portuguese Water dog</t>
  </si>
  <si>
    <t>Manchester Terrier</t>
  </si>
  <si>
    <t>American Cockerspaniel</t>
  </si>
  <si>
    <t>Pembroke Welsh Corgi</t>
  </si>
  <si>
    <t>Miniature Schnauzer</t>
  </si>
  <si>
    <t>Age (Years)</t>
  </si>
  <si>
    <t>Age</t>
  </si>
  <si>
    <t>Descriptive Stats</t>
  </si>
  <si>
    <t>Mann Whitney</t>
  </si>
  <si>
    <t>Group</t>
  </si>
  <si>
    <t>Control</t>
  </si>
  <si>
    <t>Comparison</t>
  </si>
  <si>
    <t>P-value</t>
  </si>
  <si>
    <t>Number of values</t>
  </si>
  <si>
    <t>AMYL vs Control</t>
  </si>
  <si>
    <t>Minimum</t>
  </si>
  <si>
    <t>GS vs Control</t>
  </si>
  <si>
    <t>25% Percentile</t>
  </si>
  <si>
    <t>ICGN vs Control</t>
  </si>
  <si>
    <t>Median</t>
  </si>
  <si>
    <t>GS vs AMYL</t>
  </si>
  <si>
    <t>75% Percentile</t>
  </si>
  <si>
    <t>ICGN vs AMYL</t>
  </si>
  <si>
    <t>Maximum</t>
  </si>
  <si>
    <t>ICGN vs GS</t>
  </si>
  <si>
    <t>Range</t>
  </si>
  <si>
    <t>Mean</t>
  </si>
  <si>
    <t>Std. Deviation</t>
  </si>
  <si>
    <t>Std. Error of Mean</t>
  </si>
  <si>
    <t>&lt;.001</t>
  </si>
  <si>
    <t>MicroRNA‐126 in dogs with immune complex‐mediated glomerulonephr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0"/>
      <name val="Arial"/>
      <family val="2"/>
    </font>
    <font>
      <i/>
      <sz val="11"/>
      <color rgb="FF1C1D1E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wrapText="1"/>
    </xf>
    <xf numFmtId="0" fontId="1" fillId="0" borderId="0" xfId="0" applyFont="1"/>
    <xf numFmtId="0" fontId="3" fillId="0" borderId="0" xfId="0" applyFont="1"/>
    <xf numFmtId="0" fontId="3" fillId="2" borderId="3" xfId="0" applyFont="1" applyFill="1" applyBorder="1" applyAlignment="1">
      <alignment horizontal="center" vertical="center"/>
    </xf>
    <xf numFmtId="0" fontId="3" fillId="0" borderId="8" xfId="0" applyFont="1" applyBorder="1"/>
    <xf numFmtId="0" fontId="3" fillId="0" borderId="1" xfId="0" applyFont="1" applyBorder="1"/>
    <xf numFmtId="0" fontId="3" fillId="2" borderId="0" xfId="0" applyFont="1" applyFill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8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BAB30-F845-4190-8836-A1B853EF65CD}">
  <dimension ref="A1:H15"/>
  <sheetViews>
    <sheetView tabSelected="1" workbookViewId="0"/>
  </sheetViews>
  <sheetFormatPr baseColWidth="10" defaultColWidth="8.6640625" defaultRowHeight="16" x14ac:dyDescent="0.2"/>
  <cols>
    <col min="1" max="1" width="105.6640625" style="1" customWidth="1"/>
    <col min="2" max="16384" width="8.6640625" style="4"/>
  </cols>
  <sheetData>
    <row r="1" spans="1:8" s="3" customFormat="1" x14ac:dyDescent="0.2">
      <c r="A1" s="31" t="s">
        <v>154</v>
      </c>
    </row>
    <row r="2" spans="1:8" x14ac:dyDescent="0.2">
      <c r="B2" s="1"/>
      <c r="C2" s="1"/>
      <c r="D2" s="1"/>
      <c r="E2" s="1"/>
      <c r="F2" s="1"/>
      <c r="G2" s="1"/>
      <c r="H2" s="1"/>
    </row>
    <row r="3" spans="1:8" ht="17" x14ac:dyDescent="0.2">
      <c r="A3" s="1" t="s">
        <v>111</v>
      </c>
      <c r="B3" s="1"/>
      <c r="C3" s="1"/>
      <c r="D3" s="1"/>
      <c r="E3" s="1"/>
      <c r="F3" s="1"/>
      <c r="G3" s="1"/>
      <c r="H3" s="1"/>
    </row>
    <row r="4" spans="1:8" x14ac:dyDescent="0.2">
      <c r="B4" s="1"/>
      <c r="C4" s="1"/>
      <c r="D4" s="1"/>
      <c r="E4" s="1"/>
      <c r="F4" s="1"/>
      <c r="G4" s="1"/>
      <c r="H4" s="1"/>
    </row>
    <row r="5" spans="1:8" ht="17" x14ac:dyDescent="0.2">
      <c r="A5" s="2" t="s">
        <v>94</v>
      </c>
      <c r="B5" s="1"/>
      <c r="C5" s="1"/>
      <c r="D5" s="1"/>
      <c r="E5" s="1"/>
      <c r="F5" s="1"/>
      <c r="G5" s="1"/>
      <c r="H5" s="1"/>
    </row>
    <row r="6" spans="1:8" ht="17" x14ac:dyDescent="0.2">
      <c r="A6" s="2" t="s">
        <v>95</v>
      </c>
      <c r="B6" s="1"/>
      <c r="C6" s="1"/>
      <c r="D6" s="1"/>
      <c r="E6" s="1"/>
      <c r="F6" s="1"/>
      <c r="G6" s="1"/>
      <c r="H6" s="1"/>
    </row>
    <row r="7" spans="1:8" ht="17" x14ac:dyDescent="0.2">
      <c r="A7" s="2" t="s">
        <v>96</v>
      </c>
      <c r="B7" s="1"/>
      <c r="C7" s="1"/>
      <c r="D7" s="1"/>
      <c r="E7" s="1"/>
      <c r="F7" s="1"/>
      <c r="G7" s="1"/>
      <c r="H7" s="1"/>
    </row>
    <row r="8" spans="1:8" ht="34" x14ac:dyDescent="0.2">
      <c r="A8" s="2" t="s">
        <v>97</v>
      </c>
      <c r="B8" s="1"/>
      <c r="C8" s="1"/>
      <c r="D8" s="1"/>
      <c r="E8" s="1"/>
      <c r="F8" s="1"/>
      <c r="G8" s="1"/>
      <c r="H8" s="1"/>
    </row>
    <row r="9" spans="1:8" ht="17" x14ac:dyDescent="0.2">
      <c r="A9" s="2" t="s">
        <v>100</v>
      </c>
      <c r="B9" s="1"/>
      <c r="C9" s="1"/>
      <c r="D9" s="1"/>
      <c r="E9" s="1"/>
      <c r="F9" s="1"/>
      <c r="G9" s="1"/>
      <c r="H9" s="1"/>
    </row>
    <row r="10" spans="1:8" ht="17" x14ac:dyDescent="0.2">
      <c r="A10" s="2" t="s">
        <v>98</v>
      </c>
      <c r="B10" s="1"/>
      <c r="C10" s="1"/>
      <c r="D10" s="1"/>
      <c r="E10" s="1"/>
      <c r="F10" s="1"/>
      <c r="G10" s="1"/>
      <c r="H10" s="1"/>
    </row>
    <row r="11" spans="1:8" x14ac:dyDescent="0.2">
      <c r="B11" s="1"/>
      <c r="C11" s="1"/>
      <c r="D11" s="1"/>
      <c r="E11" s="1"/>
      <c r="F11" s="1"/>
      <c r="G11" s="1"/>
      <c r="H11" s="1"/>
    </row>
    <row r="12" spans="1:8" ht="17" x14ac:dyDescent="0.2">
      <c r="A12" s="2" t="s">
        <v>121</v>
      </c>
      <c r="B12" s="1"/>
      <c r="C12" s="1"/>
      <c r="D12" s="1"/>
      <c r="E12" s="1"/>
      <c r="F12" s="1"/>
      <c r="G12" s="1"/>
      <c r="H12" s="1"/>
    </row>
    <row r="13" spans="1:8" ht="17" x14ac:dyDescent="0.2">
      <c r="A13" s="1" t="s">
        <v>122</v>
      </c>
      <c r="B13" s="1"/>
      <c r="C13" s="1"/>
      <c r="D13" s="1"/>
      <c r="E13" s="1"/>
      <c r="F13" s="1"/>
      <c r="G13" s="1"/>
      <c r="H13" s="1"/>
    </row>
    <row r="14" spans="1:8" ht="17" x14ac:dyDescent="0.2">
      <c r="A14" s="2" t="s">
        <v>99</v>
      </c>
    </row>
    <row r="15" spans="1:8" ht="34" x14ac:dyDescent="0.2">
      <c r="A15" s="2" t="s">
        <v>123</v>
      </c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4216A-BA9C-4E15-A90A-36EC2FE0086E}">
  <sheetPr>
    <pageSetUpPr fitToPage="1"/>
  </sheetPr>
  <dimension ref="A1:AJ70"/>
  <sheetViews>
    <sheetView workbookViewId="0">
      <selection activeCell="I36" sqref="I36"/>
    </sheetView>
  </sheetViews>
  <sheetFormatPr baseColWidth="10" defaultColWidth="8.6640625" defaultRowHeight="14" x14ac:dyDescent="0.15"/>
  <cols>
    <col min="1" max="1" width="11.5" style="10" bestFit="1" customWidth="1"/>
    <col min="2" max="2" width="9.1640625" style="5" bestFit="1" customWidth="1"/>
    <col min="3" max="3" width="6.83203125" style="5" bestFit="1" customWidth="1"/>
    <col min="4" max="4" width="25.1640625" style="10" bestFit="1" customWidth="1"/>
    <col min="5" max="5" width="4.83203125" style="10" bestFit="1" customWidth="1"/>
    <col min="6" max="6" width="10.33203125" style="10" bestFit="1" customWidth="1"/>
    <col min="7" max="7" width="5.6640625" style="10" bestFit="1" customWidth="1"/>
    <col min="8" max="8" width="8.1640625" style="10" bestFit="1" customWidth="1"/>
    <col min="9" max="9" width="24.1640625" style="10" bestFit="1" customWidth="1"/>
    <col min="10" max="10" width="23" style="10" bestFit="1" customWidth="1"/>
    <col min="11" max="16384" width="8.6640625" style="5"/>
  </cols>
  <sheetData>
    <row r="1" spans="1:36" s="12" customFormat="1" ht="30" x14ac:dyDescent="0.2">
      <c r="A1" s="11" t="s">
        <v>106</v>
      </c>
      <c r="B1" s="12" t="s">
        <v>52</v>
      </c>
      <c r="C1" s="13" t="s">
        <v>107</v>
      </c>
      <c r="D1" s="11" t="s">
        <v>56</v>
      </c>
      <c r="E1" s="11" t="s">
        <v>57</v>
      </c>
      <c r="F1" s="11" t="s">
        <v>129</v>
      </c>
      <c r="G1" s="11" t="s">
        <v>92</v>
      </c>
      <c r="H1" s="14" t="s">
        <v>58</v>
      </c>
      <c r="I1" s="11" t="s">
        <v>118</v>
      </c>
      <c r="J1" s="11" t="s">
        <v>93</v>
      </c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</row>
    <row r="2" spans="1:36" x14ac:dyDescent="0.15">
      <c r="A2" s="16" t="s">
        <v>0</v>
      </c>
      <c r="B2" s="32" t="s">
        <v>53</v>
      </c>
      <c r="C2" s="35" t="s">
        <v>119</v>
      </c>
      <c r="D2" s="16" t="s">
        <v>59</v>
      </c>
      <c r="E2" s="16" t="s">
        <v>88</v>
      </c>
      <c r="F2" s="16">
        <f>96/12</f>
        <v>8</v>
      </c>
      <c r="G2" s="16">
        <v>1.1000000000000001</v>
      </c>
      <c r="H2" s="17">
        <v>1.74</v>
      </c>
      <c r="I2" s="18">
        <v>2.7</v>
      </c>
      <c r="J2" s="19">
        <v>11</v>
      </c>
    </row>
    <row r="3" spans="1:36" x14ac:dyDescent="0.15">
      <c r="A3" s="19" t="s">
        <v>1</v>
      </c>
      <c r="B3" s="33"/>
      <c r="C3" s="35"/>
      <c r="D3" s="19" t="s">
        <v>60</v>
      </c>
      <c r="E3" s="19" t="s">
        <v>89</v>
      </c>
      <c r="F3" s="19">
        <f>100/12</f>
        <v>8.3333333333333339</v>
      </c>
      <c r="G3" s="19">
        <v>1</v>
      </c>
      <c r="H3" s="20">
        <v>4.82</v>
      </c>
      <c r="I3" s="18">
        <v>0.3</v>
      </c>
      <c r="J3" s="19">
        <v>9</v>
      </c>
    </row>
    <row r="4" spans="1:36" x14ac:dyDescent="0.15">
      <c r="A4" s="19" t="s">
        <v>2</v>
      </c>
      <c r="B4" s="33"/>
      <c r="C4" s="35"/>
      <c r="D4" s="19" t="s">
        <v>61</v>
      </c>
      <c r="E4" s="19" t="s">
        <v>90</v>
      </c>
      <c r="F4" s="19">
        <f>91/12</f>
        <v>7.583333333333333</v>
      </c>
      <c r="G4" s="19">
        <v>0.5</v>
      </c>
      <c r="H4" s="20">
        <v>6.28</v>
      </c>
      <c r="I4" s="18">
        <v>7.4999999999999997E-2</v>
      </c>
      <c r="J4" s="19">
        <v>7</v>
      </c>
    </row>
    <row r="5" spans="1:36" x14ac:dyDescent="0.15">
      <c r="A5" s="19" t="s">
        <v>3</v>
      </c>
      <c r="B5" s="33"/>
      <c r="C5" s="35"/>
      <c r="D5" s="19" t="s">
        <v>115</v>
      </c>
      <c r="E5" s="19" t="s">
        <v>90</v>
      </c>
      <c r="F5" s="19">
        <f>24/12</f>
        <v>2</v>
      </c>
      <c r="G5" s="19">
        <v>0.6</v>
      </c>
      <c r="H5" s="20">
        <v>28</v>
      </c>
      <c r="I5" s="18">
        <v>0.2</v>
      </c>
      <c r="J5" s="19">
        <v>6</v>
      </c>
    </row>
    <row r="6" spans="1:36" x14ac:dyDescent="0.15">
      <c r="A6" s="19" t="s">
        <v>4</v>
      </c>
      <c r="B6" s="33"/>
      <c r="C6" s="35"/>
      <c r="D6" s="19" t="s">
        <v>84</v>
      </c>
      <c r="E6" s="19" t="s">
        <v>90</v>
      </c>
      <c r="F6" s="19">
        <f>61/12</f>
        <v>5.083333333333333</v>
      </c>
      <c r="G6" s="19">
        <v>1.05</v>
      </c>
      <c r="H6" s="20">
        <v>3.31</v>
      </c>
      <c r="I6" s="18">
        <v>0.2</v>
      </c>
      <c r="J6" s="19">
        <v>5</v>
      </c>
    </row>
    <row r="7" spans="1:36" x14ac:dyDescent="0.15">
      <c r="A7" s="19" t="s">
        <v>5</v>
      </c>
      <c r="B7" s="33"/>
      <c r="C7" s="35"/>
      <c r="D7" s="19" t="s">
        <v>62</v>
      </c>
      <c r="E7" s="19" t="s">
        <v>90</v>
      </c>
      <c r="F7" s="19">
        <f>96/12</f>
        <v>8</v>
      </c>
      <c r="G7" s="19">
        <v>1.1000000000000001</v>
      </c>
      <c r="H7" s="20">
        <v>14</v>
      </c>
      <c r="I7" s="18">
        <v>0.8</v>
      </c>
      <c r="J7" s="19">
        <v>11</v>
      </c>
    </row>
    <row r="8" spans="1:36" x14ac:dyDescent="0.15">
      <c r="A8" s="19" t="s">
        <v>6</v>
      </c>
      <c r="B8" s="33"/>
      <c r="C8" s="35"/>
      <c r="D8" s="19" t="s">
        <v>63</v>
      </c>
      <c r="E8" s="19" t="s">
        <v>90</v>
      </c>
      <c r="F8" s="19">
        <f>118/12</f>
        <v>9.8333333333333339</v>
      </c>
      <c r="G8" s="19">
        <v>0.9</v>
      </c>
      <c r="H8" s="20">
        <v>3.59</v>
      </c>
      <c r="I8" s="18">
        <v>0.1</v>
      </c>
      <c r="J8" s="19">
        <v>8</v>
      </c>
    </row>
    <row r="9" spans="1:36" x14ac:dyDescent="0.15">
      <c r="A9" s="19" t="s">
        <v>7</v>
      </c>
      <c r="B9" s="33"/>
      <c r="C9" s="32"/>
      <c r="D9" s="19" t="s">
        <v>64</v>
      </c>
      <c r="E9" s="19" t="s">
        <v>89</v>
      </c>
      <c r="F9" s="19">
        <f>152/12</f>
        <v>12.666666666666666</v>
      </c>
      <c r="G9" s="19">
        <v>0.9</v>
      </c>
      <c r="H9" s="20">
        <v>11.48</v>
      </c>
      <c r="I9" s="18">
        <v>1.1000000000000001</v>
      </c>
      <c r="J9" s="19">
        <v>7</v>
      </c>
    </row>
    <row r="10" spans="1:36" x14ac:dyDescent="0.15">
      <c r="A10" s="19" t="s">
        <v>102</v>
      </c>
      <c r="B10" s="33"/>
      <c r="C10" s="6"/>
      <c r="D10" s="21" t="s">
        <v>66</v>
      </c>
      <c r="E10" s="19" t="s">
        <v>90</v>
      </c>
      <c r="F10" s="19">
        <f>91/12</f>
        <v>7.583333333333333</v>
      </c>
      <c r="G10" s="19">
        <v>1.2</v>
      </c>
      <c r="H10" s="20">
        <v>2.89</v>
      </c>
      <c r="I10" s="18">
        <v>0.3</v>
      </c>
      <c r="J10" s="19">
        <v>8</v>
      </c>
    </row>
    <row r="11" spans="1:36" x14ac:dyDescent="0.15">
      <c r="A11" s="19" t="s">
        <v>8</v>
      </c>
      <c r="B11" s="33"/>
      <c r="C11" s="32" t="s">
        <v>120</v>
      </c>
      <c r="D11" s="19" t="s">
        <v>124</v>
      </c>
      <c r="E11" s="19" t="s">
        <v>90</v>
      </c>
      <c r="F11" s="19">
        <f>27/12</f>
        <v>2.25</v>
      </c>
      <c r="G11" s="19">
        <v>1.1000000000000001</v>
      </c>
      <c r="H11" s="20">
        <v>2.0499999999999998</v>
      </c>
      <c r="I11" s="18">
        <v>0.1</v>
      </c>
      <c r="J11" s="19">
        <v>9</v>
      </c>
    </row>
    <row r="12" spans="1:36" x14ac:dyDescent="0.15">
      <c r="A12" s="19" t="s">
        <v>10</v>
      </c>
      <c r="B12" s="33"/>
      <c r="C12" s="33"/>
      <c r="D12" s="19" t="s">
        <v>67</v>
      </c>
      <c r="E12" s="19" t="s">
        <v>90</v>
      </c>
      <c r="F12" s="19">
        <f>58/12</f>
        <v>4.833333333333333</v>
      </c>
      <c r="G12" s="19">
        <v>1.4</v>
      </c>
      <c r="H12" s="20">
        <v>16.260000000000002</v>
      </c>
      <c r="I12" s="18">
        <v>0.05</v>
      </c>
      <c r="J12" s="19">
        <v>7</v>
      </c>
    </row>
    <row r="13" spans="1:36" x14ac:dyDescent="0.15">
      <c r="A13" s="22" t="s">
        <v>11</v>
      </c>
      <c r="B13" s="33"/>
      <c r="C13" s="33"/>
      <c r="D13" s="22" t="s">
        <v>68</v>
      </c>
      <c r="E13" s="22" t="s">
        <v>90</v>
      </c>
      <c r="F13" s="22">
        <f>169/12</f>
        <v>14.083333333333334</v>
      </c>
      <c r="G13" s="22">
        <v>1.5</v>
      </c>
      <c r="H13" s="23">
        <v>4.71</v>
      </c>
      <c r="I13" s="18">
        <v>0.3</v>
      </c>
      <c r="J13" s="19">
        <v>7</v>
      </c>
    </row>
    <row r="14" spans="1:36" s="8" customFormat="1" x14ac:dyDescent="0.15">
      <c r="A14" s="19" t="s">
        <v>12</v>
      </c>
      <c r="B14" s="33"/>
      <c r="C14" s="33"/>
      <c r="D14" s="19" t="s">
        <v>62</v>
      </c>
      <c r="E14" s="19" t="s">
        <v>89</v>
      </c>
      <c r="F14" s="19">
        <f>104/12</f>
        <v>8.6666666666666661</v>
      </c>
      <c r="G14" s="19">
        <v>2.1</v>
      </c>
      <c r="H14" s="20">
        <v>6.33</v>
      </c>
      <c r="I14" s="18">
        <v>0.2</v>
      </c>
      <c r="J14" s="19">
        <v>7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7"/>
    </row>
    <row r="15" spans="1:36" x14ac:dyDescent="0.15">
      <c r="A15" s="19" t="s">
        <v>9</v>
      </c>
      <c r="B15" s="34"/>
      <c r="C15" s="34"/>
      <c r="D15" s="21" t="s">
        <v>65</v>
      </c>
      <c r="E15" s="19" t="s">
        <v>90</v>
      </c>
      <c r="F15" s="19">
        <f>150/12</f>
        <v>12.5</v>
      </c>
      <c r="G15" s="19">
        <v>1.1000000000000001</v>
      </c>
      <c r="H15" s="20">
        <v>15.18</v>
      </c>
      <c r="I15" s="18">
        <v>0.9</v>
      </c>
      <c r="J15" s="19">
        <v>10</v>
      </c>
    </row>
    <row r="16" spans="1:36" x14ac:dyDescent="0.15">
      <c r="A16" s="16" t="s">
        <v>13</v>
      </c>
      <c r="B16" s="32" t="s">
        <v>54</v>
      </c>
      <c r="C16" s="32" t="s">
        <v>119</v>
      </c>
      <c r="D16" s="16" t="s">
        <v>69</v>
      </c>
      <c r="E16" s="16" t="s">
        <v>89</v>
      </c>
      <c r="F16" s="16">
        <f>133/12</f>
        <v>11.083333333333334</v>
      </c>
      <c r="G16" s="16">
        <v>0.57999999999999996</v>
      </c>
      <c r="H16" s="17">
        <v>14.9</v>
      </c>
      <c r="I16" s="18">
        <v>0.4</v>
      </c>
      <c r="J16" s="19">
        <v>8</v>
      </c>
    </row>
    <row r="17" spans="1:10" x14ac:dyDescent="0.15">
      <c r="A17" s="19" t="s">
        <v>16</v>
      </c>
      <c r="B17" s="33"/>
      <c r="C17" s="33"/>
      <c r="D17" s="19" t="s">
        <v>73</v>
      </c>
      <c r="E17" s="19" t="s">
        <v>90</v>
      </c>
      <c r="F17" s="19">
        <f>169/12</f>
        <v>14.083333333333334</v>
      </c>
      <c r="G17" s="19">
        <v>0.9</v>
      </c>
      <c r="H17" s="20">
        <v>3.36</v>
      </c>
      <c r="I17" s="18">
        <v>1.1000000000000001</v>
      </c>
      <c r="J17" s="19">
        <v>6</v>
      </c>
    </row>
    <row r="18" spans="1:10" x14ac:dyDescent="0.15">
      <c r="A18" s="19" t="s">
        <v>17</v>
      </c>
      <c r="B18" s="33"/>
      <c r="C18" s="33"/>
      <c r="D18" s="19" t="s">
        <v>84</v>
      </c>
      <c r="E18" s="19" t="s">
        <v>89</v>
      </c>
      <c r="F18" s="19">
        <f>92/12</f>
        <v>7.666666666666667</v>
      </c>
      <c r="G18" s="19">
        <v>0.6</v>
      </c>
      <c r="H18" s="20">
        <v>5.05</v>
      </c>
      <c r="I18" s="18">
        <v>0.3</v>
      </c>
      <c r="J18" s="19">
        <v>5</v>
      </c>
    </row>
    <row r="19" spans="1:10" x14ac:dyDescent="0.15">
      <c r="A19" s="19" t="s">
        <v>18</v>
      </c>
      <c r="B19" s="33"/>
      <c r="C19" s="33"/>
      <c r="D19" s="19" t="s">
        <v>116</v>
      </c>
      <c r="E19" s="19" t="s">
        <v>89</v>
      </c>
      <c r="F19" s="19">
        <f>114/12</f>
        <v>9.5</v>
      </c>
      <c r="G19" s="19">
        <v>0.3</v>
      </c>
      <c r="H19" s="20">
        <v>7.2</v>
      </c>
      <c r="I19" s="18"/>
      <c r="J19" s="19">
        <v>3</v>
      </c>
    </row>
    <row r="20" spans="1:10" x14ac:dyDescent="0.15">
      <c r="A20" s="19" t="s">
        <v>14</v>
      </c>
      <c r="B20" s="33"/>
      <c r="C20" s="33"/>
      <c r="D20" s="19" t="s">
        <v>128</v>
      </c>
      <c r="E20" s="19" t="s">
        <v>89</v>
      </c>
      <c r="F20" s="19">
        <f>76/12</f>
        <v>6.333333333333333</v>
      </c>
      <c r="G20" s="19">
        <v>0.78</v>
      </c>
      <c r="H20" s="20">
        <v>3.11</v>
      </c>
      <c r="I20" s="18">
        <v>0.1</v>
      </c>
      <c r="J20" s="19">
        <v>5</v>
      </c>
    </row>
    <row r="21" spans="1:10" x14ac:dyDescent="0.15">
      <c r="A21" s="19" t="s">
        <v>15</v>
      </c>
      <c r="B21" s="33"/>
      <c r="C21" s="34"/>
      <c r="D21" s="19" t="s">
        <v>127</v>
      </c>
      <c r="E21" s="19" t="s">
        <v>89</v>
      </c>
      <c r="F21" s="19">
        <f>138/12</f>
        <v>11.5</v>
      </c>
      <c r="G21" s="19">
        <v>1.2</v>
      </c>
      <c r="H21" s="20">
        <v>2.98</v>
      </c>
      <c r="I21" s="18">
        <v>1.3</v>
      </c>
      <c r="J21" s="19">
        <v>7</v>
      </c>
    </row>
    <row r="22" spans="1:10" x14ac:dyDescent="0.15">
      <c r="A22" s="19" t="s">
        <v>19</v>
      </c>
      <c r="B22" s="33"/>
      <c r="C22" s="32" t="s">
        <v>120</v>
      </c>
      <c r="D22" s="19" t="s">
        <v>74</v>
      </c>
      <c r="E22" s="19" t="s">
        <v>89</v>
      </c>
      <c r="F22" s="19">
        <f>58/12</f>
        <v>4.833333333333333</v>
      </c>
      <c r="G22" s="19">
        <v>2.2999999999999998</v>
      </c>
      <c r="H22" s="19">
        <v>5.13</v>
      </c>
      <c r="I22" s="19">
        <v>2.2999999999999998</v>
      </c>
      <c r="J22" s="19">
        <v>9</v>
      </c>
    </row>
    <row r="23" spans="1:10" x14ac:dyDescent="0.15">
      <c r="A23" s="19" t="s">
        <v>23</v>
      </c>
      <c r="B23" s="33"/>
      <c r="C23" s="33"/>
      <c r="D23" s="19" t="s">
        <v>75</v>
      </c>
      <c r="E23" s="19" t="s">
        <v>90</v>
      </c>
      <c r="F23" s="19">
        <f>88/12</f>
        <v>7.333333333333333</v>
      </c>
      <c r="G23" s="19">
        <v>1.4</v>
      </c>
      <c r="H23" s="20">
        <v>3.87</v>
      </c>
      <c r="I23" s="18">
        <v>1.6</v>
      </c>
      <c r="J23" s="19">
        <v>8</v>
      </c>
    </row>
    <row r="24" spans="1:10" x14ac:dyDescent="0.15">
      <c r="A24" s="19" t="s">
        <v>24</v>
      </c>
      <c r="B24" s="33"/>
      <c r="C24" s="33"/>
      <c r="D24" s="19" t="s">
        <v>76</v>
      </c>
      <c r="E24" s="19" t="s">
        <v>90</v>
      </c>
      <c r="F24" s="19">
        <f>75/12</f>
        <v>6.25</v>
      </c>
      <c r="G24" s="19">
        <v>1.31</v>
      </c>
      <c r="H24" s="20">
        <v>5.78</v>
      </c>
      <c r="I24" s="18">
        <v>1</v>
      </c>
      <c r="J24" s="19">
        <v>6</v>
      </c>
    </row>
    <row r="25" spans="1:10" x14ac:dyDescent="0.15">
      <c r="A25" s="19" t="s">
        <v>103</v>
      </c>
      <c r="B25" s="33"/>
      <c r="C25" s="33"/>
      <c r="D25" s="19" t="s">
        <v>71</v>
      </c>
      <c r="E25" s="19" t="s">
        <v>89</v>
      </c>
      <c r="F25" s="19">
        <f>78/12</f>
        <v>6.5</v>
      </c>
      <c r="G25" s="19">
        <v>1.4</v>
      </c>
      <c r="H25" s="20">
        <v>6.45</v>
      </c>
      <c r="I25" s="18">
        <v>0.3</v>
      </c>
      <c r="J25" s="19">
        <v>8</v>
      </c>
    </row>
    <row r="26" spans="1:10" x14ac:dyDescent="0.15">
      <c r="A26" s="19" t="s">
        <v>21</v>
      </c>
      <c r="B26" s="33"/>
      <c r="C26" s="33"/>
      <c r="D26" s="19" t="s">
        <v>67</v>
      </c>
      <c r="E26" s="19" t="s">
        <v>89</v>
      </c>
      <c r="F26" s="19">
        <f>74/12</f>
        <v>6.166666666666667</v>
      </c>
      <c r="G26" s="19">
        <v>2.4</v>
      </c>
      <c r="H26" s="20">
        <v>2.94</v>
      </c>
      <c r="I26" s="18">
        <v>1</v>
      </c>
      <c r="J26" s="19">
        <v>7</v>
      </c>
    </row>
    <row r="27" spans="1:10" x14ac:dyDescent="0.15">
      <c r="A27" s="19" t="s">
        <v>22</v>
      </c>
      <c r="B27" s="33"/>
      <c r="C27" s="33"/>
      <c r="D27" s="19" t="s">
        <v>66</v>
      </c>
      <c r="E27" s="19" t="s">
        <v>90</v>
      </c>
      <c r="F27" s="19">
        <f>74/12</f>
        <v>6.166666666666667</v>
      </c>
      <c r="G27" s="19">
        <v>2.1</v>
      </c>
      <c r="H27" s="20">
        <v>13.8</v>
      </c>
      <c r="I27" s="18">
        <v>0.63</v>
      </c>
      <c r="J27" s="19">
        <v>8</v>
      </c>
    </row>
    <row r="28" spans="1:10" x14ac:dyDescent="0.15">
      <c r="A28" s="22" t="s">
        <v>20</v>
      </c>
      <c r="B28" s="34"/>
      <c r="C28" s="34"/>
      <c r="D28" s="19" t="s">
        <v>84</v>
      </c>
      <c r="E28" s="22" t="s">
        <v>90</v>
      </c>
      <c r="F28" s="22">
        <f>123/12</f>
        <v>10.25</v>
      </c>
      <c r="G28" s="19">
        <v>2.7</v>
      </c>
      <c r="H28" s="19">
        <v>1.6</v>
      </c>
      <c r="I28" s="19">
        <v>2</v>
      </c>
      <c r="J28" s="19">
        <v>3</v>
      </c>
    </row>
    <row r="29" spans="1:10" x14ac:dyDescent="0.15">
      <c r="A29" s="19" t="s">
        <v>110</v>
      </c>
      <c r="B29" s="32" t="s">
        <v>55</v>
      </c>
      <c r="C29" s="32" t="s">
        <v>119</v>
      </c>
      <c r="D29" s="19" t="s">
        <v>116</v>
      </c>
      <c r="E29" s="19" t="s">
        <v>89</v>
      </c>
      <c r="F29" s="19">
        <f>48/12</f>
        <v>4</v>
      </c>
      <c r="G29" s="19">
        <v>0.8</v>
      </c>
      <c r="H29" s="20">
        <v>1.8</v>
      </c>
      <c r="I29" s="19">
        <v>0.2</v>
      </c>
      <c r="J29" s="19">
        <v>3</v>
      </c>
    </row>
    <row r="30" spans="1:10" x14ac:dyDescent="0.15">
      <c r="A30" s="19" t="s">
        <v>25</v>
      </c>
      <c r="B30" s="33"/>
      <c r="C30" s="33"/>
      <c r="D30" s="19" t="s">
        <v>126</v>
      </c>
      <c r="E30" s="19" t="s">
        <v>89</v>
      </c>
      <c r="F30" s="19">
        <f>32/12</f>
        <v>2.6666666666666665</v>
      </c>
      <c r="G30" s="19">
        <v>0.7</v>
      </c>
      <c r="H30" s="20">
        <v>13.44</v>
      </c>
      <c r="I30" s="18">
        <v>0</v>
      </c>
      <c r="J30" s="19">
        <v>8</v>
      </c>
    </row>
    <row r="31" spans="1:10" x14ac:dyDescent="0.15">
      <c r="A31" s="19" t="s">
        <v>26</v>
      </c>
      <c r="B31" s="33"/>
      <c r="C31" s="33"/>
      <c r="D31" s="19" t="s">
        <v>79</v>
      </c>
      <c r="E31" s="19" t="s">
        <v>89</v>
      </c>
      <c r="F31" s="19">
        <f>25/12</f>
        <v>2.0833333333333335</v>
      </c>
      <c r="G31" s="19">
        <v>0.4</v>
      </c>
      <c r="H31" s="20">
        <v>20.94</v>
      </c>
      <c r="I31" s="18">
        <v>0.15</v>
      </c>
      <c r="J31" s="19">
        <v>8</v>
      </c>
    </row>
    <row r="32" spans="1:10" x14ac:dyDescent="0.15">
      <c r="A32" s="19" t="s">
        <v>27</v>
      </c>
      <c r="B32" s="33"/>
      <c r="C32" s="33"/>
      <c r="D32" s="19" t="s">
        <v>61</v>
      </c>
      <c r="E32" s="19" t="s">
        <v>90</v>
      </c>
      <c r="F32" s="19">
        <f>44/12</f>
        <v>3.6666666666666665</v>
      </c>
      <c r="G32" s="19">
        <v>0.7</v>
      </c>
      <c r="H32" s="20">
        <v>13.9</v>
      </c>
      <c r="I32" s="18">
        <v>0.3</v>
      </c>
      <c r="J32" s="19">
        <v>3</v>
      </c>
    </row>
    <row r="33" spans="1:10" s="9" customFormat="1" x14ac:dyDescent="0.15">
      <c r="A33" s="24" t="s">
        <v>112</v>
      </c>
      <c r="B33" s="33"/>
      <c r="C33" s="34"/>
      <c r="D33" s="24" t="s">
        <v>70</v>
      </c>
      <c r="E33" s="24" t="s">
        <v>89</v>
      </c>
      <c r="F33" s="24">
        <f>97/12</f>
        <v>8.0833333333333339</v>
      </c>
      <c r="G33" s="24">
        <v>0.6</v>
      </c>
      <c r="H33" s="25">
        <v>4.49</v>
      </c>
      <c r="I33" s="18">
        <v>0.2</v>
      </c>
      <c r="J33" s="24">
        <v>7</v>
      </c>
    </row>
    <row r="34" spans="1:10" x14ac:dyDescent="0.15">
      <c r="A34" s="19" t="s">
        <v>109</v>
      </c>
      <c r="B34" s="33"/>
      <c r="C34" s="35" t="s">
        <v>120</v>
      </c>
      <c r="D34" s="19" t="s">
        <v>78</v>
      </c>
      <c r="E34" s="19" t="s">
        <v>89</v>
      </c>
      <c r="F34" s="19">
        <f>92/12</f>
        <v>7.666666666666667</v>
      </c>
      <c r="G34" s="19">
        <v>1.5</v>
      </c>
      <c r="H34" s="20">
        <v>15.54</v>
      </c>
      <c r="I34" s="19">
        <v>1.2</v>
      </c>
      <c r="J34" s="19">
        <v>8</v>
      </c>
    </row>
    <row r="35" spans="1:10" x14ac:dyDescent="0.15">
      <c r="A35" s="19" t="s">
        <v>29</v>
      </c>
      <c r="B35" s="33"/>
      <c r="C35" s="35"/>
      <c r="D35" s="19" t="s">
        <v>64</v>
      </c>
      <c r="E35" s="19" t="s">
        <v>89</v>
      </c>
      <c r="F35" s="19">
        <f>57/12</f>
        <v>4.75</v>
      </c>
      <c r="G35" s="19">
        <v>1.53</v>
      </c>
      <c r="H35" s="20">
        <v>24.56</v>
      </c>
      <c r="I35" s="19">
        <v>0.3</v>
      </c>
      <c r="J35" s="19">
        <v>5</v>
      </c>
    </row>
    <row r="36" spans="1:10" x14ac:dyDescent="0.15">
      <c r="A36" s="19" t="s">
        <v>30</v>
      </c>
      <c r="B36" s="33"/>
      <c r="C36" s="35"/>
      <c r="D36" s="19" t="s">
        <v>81</v>
      </c>
      <c r="E36" s="19" t="s">
        <v>89</v>
      </c>
      <c r="F36" s="19">
        <f>96/12</f>
        <v>8</v>
      </c>
      <c r="G36" s="19">
        <v>1.2</v>
      </c>
      <c r="H36" s="20">
        <v>4.2</v>
      </c>
      <c r="I36" s="19"/>
      <c r="J36" s="19">
        <v>3</v>
      </c>
    </row>
    <row r="37" spans="1:10" x14ac:dyDescent="0.15">
      <c r="A37" s="19" t="s">
        <v>32</v>
      </c>
      <c r="B37" s="33"/>
      <c r="C37" s="35"/>
      <c r="D37" s="19" t="s">
        <v>73</v>
      </c>
      <c r="E37" s="19" t="s">
        <v>89</v>
      </c>
      <c r="F37" s="19">
        <f>124/12</f>
        <v>10.333333333333334</v>
      </c>
      <c r="G37" s="19">
        <v>1.6</v>
      </c>
      <c r="H37" s="20">
        <v>3.9</v>
      </c>
      <c r="I37" s="18">
        <v>1.03</v>
      </c>
      <c r="J37" s="19">
        <v>11</v>
      </c>
    </row>
    <row r="38" spans="1:10" x14ac:dyDescent="0.15">
      <c r="A38" s="19" t="s">
        <v>33</v>
      </c>
      <c r="B38" s="33"/>
      <c r="C38" s="35"/>
      <c r="D38" s="19" t="s">
        <v>82</v>
      </c>
      <c r="E38" s="19" t="s">
        <v>90</v>
      </c>
      <c r="F38" s="19">
        <f>78/12</f>
        <v>6.5</v>
      </c>
      <c r="G38" s="19">
        <v>4.2</v>
      </c>
      <c r="H38" s="20">
        <v>9.7899999999999991</v>
      </c>
      <c r="I38" s="18">
        <v>1.05</v>
      </c>
      <c r="J38" s="19">
        <v>10</v>
      </c>
    </row>
    <row r="39" spans="1:10" x14ac:dyDescent="0.15">
      <c r="A39" s="19" t="s">
        <v>34</v>
      </c>
      <c r="B39" s="33"/>
      <c r="C39" s="35"/>
      <c r="D39" s="19" t="s">
        <v>125</v>
      </c>
      <c r="E39" s="19" t="s">
        <v>91</v>
      </c>
      <c r="F39" s="19">
        <f>34/12</f>
        <v>2.8333333333333335</v>
      </c>
      <c r="G39" s="19">
        <v>6.7</v>
      </c>
      <c r="H39" s="20">
        <v>16.170000000000002</v>
      </c>
      <c r="I39" s="18">
        <v>3.6</v>
      </c>
      <c r="J39" s="19">
        <v>9</v>
      </c>
    </row>
    <row r="40" spans="1:10" x14ac:dyDescent="0.15">
      <c r="A40" s="19" t="s">
        <v>28</v>
      </c>
      <c r="B40" s="33"/>
      <c r="C40" s="35"/>
      <c r="D40" s="19" t="s">
        <v>80</v>
      </c>
      <c r="E40" s="19" t="s">
        <v>89</v>
      </c>
      <c r="F40" s="19">
        <f>36/12</f>
        <v>3</v>
      </c>
      <c r="G40" s="19">
        <v>1.8</v>
      </c>
      <c r="H40" s="20">
        <v>7.13</v>
      </c>
      <c r="I40" s="18">
        <v>1.1000000000000001</v>
      </c>
      <c r="J40" s="19">
        <v>8</v>
      </c>
    </row>
    <row r="41" spans="1:10" x14ac:dyDescent="0.15">
      <c r="A41" s="19" t="s">
        <v>101</v>
      </c>
      <c r="B41" s="33"/>
      <c r="C41" s="35"/>
      <c r="D41" s="19" t="s">
        <v>77</v>
      </c>
      <c r="E41" s="19" t="s">
        <v>88</v>
      </c>
      <c r="F41" s="19">
        <f>25/12</f>
        <v>2.0833333333333335</v>
      </c>
      <c r="G41" s="19">
        <v>1.5</v>
      </c>
      <c r="H41" s="20">
        <v>6.3</v>
      </c>
      <c r="I41" s="18">
        <v>0.87</v>
      </c>
      <c r="J41" s="19">
        <v>9</v>
      </c>
    </row>
    <row r="42" spans="1:10" s="9" customFormat="1" x14ac:dyDescent="0.15">
      <c r="A42" s="24" t="s">
        <v>113</v>
      </c>
      <c r="B42" s="33"/>
      <c r="C42" s="35"/>
      <c r="D42" s="24" t="s">
        <v>72</v>
      </c>
      <c r="E42" s="24" t="s">
        <v>90</v>
      </c>
      <c r="F42" s="24">
        <f>144/12</f>
        <v>12</v>
      </c>
      <c r="G42" s="24">
        <v>2.8</v>
      </c>
      <c r="H42" s="25">
        <v>3.45</v>
      </c>
      <c r="I42" s="18">
        <v>1.65</v>
      </c>
      <c r="J42" s="24">
        <v>6</v>
      </c>
    </row>
    <row r="43" spans="1:10" x14ac:dyDescent="0.15">
      <c r="A43" s="19" t="s">
        <v>35</v>
      </c>
      <c r="B43" s="33"/>
      <c r="C43" s="35"/>
      <c r="D43" s="19" t="s">
        <v>84</v>
      </c>
      <c r="E43" s="19" t="s">
        <v>89</v>
      </c>
      <c r="F43" s="19">
        <f>95/12</f>
        <v>7.916666666666667</v>
      </c>
      <c r="G43" s="19">
        <v>1.9</v>
      </c>
      <c r="H43" s="20">
        <v>13.84</v>
      </c>
      <c r="I43" s="18">
        <v>0.45</v>
      </c>
      <c r="J43" s="19">
        <v>11</v>
      </c>
    </row>
    <row r="44" spans="1:10" x14ac:dyDescent="0.15">
      <c r="A44" s="19" t="s">
        <v>105</v>
      </c>
      <c r="B44" s="33"/>
      <c r="C44" s="35"/>
      <c r="D44" s="19" t="s">
        <v>83</v>
      </c>
      <c r="E44" s="19" t="s">
        <v>89</v>
      </c>
      <c r="F44" s="19">
        <f>96/12</f>
        <v>8</v>
      </c>
      <c r="G44" s="19">
        <v>1.4</v>
      </c>
      <c r="H44" s="20">
        <v>11.99</v>
      </c>
      <c r="I44" s="18">
        <v>0.5</v>
      </c>
      <c r="J44" s="19">
        <v>7</v>
      </c>
    </row>
    <row r="45" spans="1:10" x14ac:dyDescent="0.15">
      <c r="A45" s="19" t="s">
        <v>36</v>
      </c>
      <c r="B45" s="33"/>
      <c r="C45" s="35"/>
      <c r="D45" s="19" t="s">
        <v>84</v>
      </c>
      <c r="E45" s="19" t="s">
        <v>90</v>
      </c>
      <c r="F45" s="19">
        <f>102/12</f>
        <v>8.5</v>
      </c>
      <c r="G45" s="19">
        <v>2.7</v>
      </c>
      <c r="H45" s="20">
        <v>4.6399999999999997</v>
      </c>
      <c r="I45" s="18">
        <v>2.0499999999999998</v>
      </c>
      <c r="J45" s="19">
        <v>11</v>
      </c>
    </row>
    <row r="46" spans="1:10" x14ac:dyDescent="0.15">
      <c r="A46" s="19" t="s">
        <v>37</v>
      </c>
      <c r="B46" s="33"/>
      <c r="C46" s="35"/>
      <c r="D46" s="19" t="s">
        <v>85</v>
      </c>
      <c r="E46" s="19" t="s">
        <v>90</v>
      </c>
      <c r="F46" s="19">
        <f>48/12</f>
        <v>4</v>
      </c>
      <c r="G46" s="19">
        <v>3.2</v>
      </c>
      <c r="H46" s="20">
        <v>25.17</v>
      </c>
      <c r="I46" s="19">
        <v>1.2</v>
      </c>
      <c r="J46" s="19">
        <v>10</v>
      </c>
    </row>
    <row r="47" spans="1:10" x14ac:dyDescent="0.15">
      <c r="A47" s="19" t="s">
        <v>38</v>
      </c>
      <c r="B47" s="33"/>
      <c r="C47" s="35"/>
      <c r="D47" s="19" t="s">
        <v>77</v>
      </c>
      <c r="E47" s="19" t="s">
        <v>89</v>
      </c>
      <c r="F47" s="19">
        <f>47/12</f>
        <v>3.9166666666666665</v>
      </c>
      <c r="G47" s="19">
        <v>2.1</v>
      </c>
      <c r="H47" s="20">
        <v>3.38</v>
      </c>
      <c r="I47" s="18">
        <v>1.5</v>
      </c>
      <c r="J47" s="19">
        <v>9</v>
      </c>
    </row>
    <row r="48" spans="1:10" x14ac:dyDescent="0.15">
      <c r="A48" s="19" t="s">
        <v>39</v>
      </c>
      <c r="B48" s="33"/>
      <c r="C48" s="35"/>
      <c r="D48" s="19" t="s">
        <v>84</v>
      </c>
      <c r="E48" s="19" t="s">
        <v>89</v>
      </c>
      <c r="F48" s="19">
        <f>75/12</f>
        <v>6.25</v>
      </c>
      <c r="G48" s="19">
        <v>2.4</v>
      </c>
      <c r="H48" s="20">
        <v>10.87</v>
      </c>
      <c r="I48" s="18">
        <v>2.1</v>
      </c>
      <c r="J48" s="19">
        <v>8</v>
      </c>
    </row>
    <row r="49" spans="1:36" x14ac:dyDescent="0.15">
      <c r="A49" s="19" t="s">
        <v>40</v>
      </c>
      <c r="B49" s="34"/>
      <c r="C49" s="35"/>
      <c r="D49" s="19" t="s">
        <v>86</v>
      </c>
      <c r="E49" s="19" t="s">
        <v>88</v>
      </c>
      <c r="F49" s="19">
        <f>36/12</f>
        <v>3</v>
      </c>
      <c r="G49" s="19">
        <v>1.5</v>
      </c>
      <c r="H49" s="20">
        <v>8.44</v>
      </c>
      <c r="I49" s="18">
        <v>1.8</v>
      </c>
      <c r="J49" s="19">
        <v>5</v>
      </c>
    </row>
    <row r="50" spans="1:36" ht="15" x14ac:dyDescent="0.15">
      <c r="A50" s="19" t="s">
        <v>47</v>
      </c>
      <c r="B50" s="32" t="s">
        <v>108</v>
      </c>
      <c r="C50" s="32" t="s">
        <v>117</v>
      </c>
      <c r="D50" s="19" t="s">
        <v>87</v>
      </c>
      <c r="E50" s="19" t="s">
        <v>91</v>
      </c>
      <c r="F50" s="19"/>
      <c r="G50" s="19"/>
      <c r="H50" s="20"/>
      <c r="I50" s="26" t="s">
        <v>117</v>
      </c>
      <c r="J50" s="19">
        <v>5</v>
      </c>
    </row>
    <row r="51" spans="1:36" s="8" customFormat="1" ht="15" x14ac:dyDescent="0.15">
      <c r="A51" s="19" t="s">
        <v>51</v>
      </c>
      <c r="B51" s="33"/>
      <c r="C51" s="33"/>
      <c r="D51" s="19" t="s">
        <v>84</v>
      </c>
      <c r="E51" s="19" t="s">
        <v>90</v>
      </c>
      <c r="F51" s="19">
        <f>108/12</f>
        <v>9</v>
      </c>
      <c r="G51" s="19">
        <v>0.88</v>
      </c>
      <c r="H51" s="20">
        <v>1.4E-2</v>
      </c>
      <c r="I51" s="26" t="s">
        <v>117</v>
      </c>
      <c r="J51" s="19">
        <v>8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7"/>
    </row>
    <row r="52" spans="1:36" ht="15" x14ac:dyDescent="0.15">
      <c r="A52" s="19" t="s">
        <v>41</v>
      </c>
      <c r="B52" s="33"/>
      <c r="C52" s="33"/>
      <c r="D52" s="19" t="s">
        <v>114</v>
      </c>
      <c r="E52" s="19" t="s">
        <v>89</v>
      </c>
      <c r="F52" s="19">
        <f>72/12</f>
        <v>6</v>
      </c>
      <c r="G52" s="19">
        <v>1.01</v>
      </c>
      <c r="H52" s="20">
        <v>2.3199999999999998E-2</v>
      </c>
      <c r="I52" s="26" t="s">
        <v>117</v>
      </c>
      <c r="J52" s="19">
        <v>2</v>
      </c>
    </row>
    <row r="53" spans="1:36" ht="15" x14ac:dyDescent="0.15">
      <c r="A53" s="19" t="s">
        <v>42</v>
      </c>
      <c r="B53" s="33"/>
      <c r="C53" s="33"/>
      <c r="D53" s="19" t="s">
        <v>60</v>
      </c>
      <c r="E53" s="19" t="s">
        <v>91</v>
      </c>
      <c r="F53" s="19">
        <f>130/12</f>
        <v>10.833333333333334</v>
      </c>
      <c r="G53" s="19">
        <v>0.92</v>
      </c>
      <c r="H53" s="20">
        <v>0.08</v>
      </c>
      <c r="I53" s="26" t="s">
        <v>117</v>
      </c>
      <c r="J53" s="19">
        <v>2</v>
      </c>
    </row>
    <row r="54" spans="1:36" ht="15" x14ac:dyDescent="0.15">
      <c r="A54" s="19" t="s">
        <v>31</v>
      </c>
      <c r="B54" s="33"/>
      <c r="C54" s="33"/>
      <c r="D54" s="19" t="s">
        <v>60</v>
      </c>
      <c r="E54" s="19" t="s">
        <v>88</v>
      </c>
      <c r="F54" s="19">
        <f>29/12</f>
        <v>2.4166666666666665</v>
      </c>
      <c r="G54" s="19">
        <v>0.81</v>
      </c>
      <c r="H54" s="20">
        <v>7.0000000000000007E-2</v>
      </c>
      <c r="I54" s="26" t="s">
        <v>117</v>
      </c>
      <c r="J54" s="19">
        <v>2</v>
      </c>
    </row>
    <row r="55" spans="1:36" ht="15" x14ac:dyDescent="0.15">
      <c r="A55" s="19" t="s">
        <v>43</v>
      </c>
      <c r="B55" s="33"/>
      <c r="C55" s="33"/>
      <c r="D55" s="19" t="s">
        <v>60</v>
      </c>
      <c r="E55" s="19" t="s">
        <v>88</v>
      </c>
      <c r="F55" s="19">
        <f>154/12</f>
        <v>12.833333333333334</v>
      </c>
      <c r="G55" s="19">
        <v>1.1299999999999999</v>
      </c>
      <c r="H55" s="20">
        <v>0.05</v>
      </c>
      <c r="I55" s="26" t="s">
        <v>117</v>
      </c>
      <c r="J55" s="19">
        <v>8</v>
      </c>
    </row>
    <row r="56" spans="1:36" ht="15" x14ac:dyDescent="0.15">
      <c r="A56" s="19" t="s">
        <v>104</v>
      </c>
      <c r="B56" s="33"/>
      <c r="C56" s="33"/>
      <c r="D56" s="19" t="s">
        <v>80</v>
      </c>
      <c r="E56" s="19" t="s">
        <v>89</v>
      </c>
      <c r="F56" s="19">
        <f>60/12</f>
        <v>5</v>
      </c>
      <c r="G56" s="19">
        <v>0.89</v>
      </c>
      <c r="H56" s="20">
        <v>1.7000000000000001E-2</v>
      </c>
      <c r="I56" s="26" t="s">
        <v>117</v>
      </c>
      <c r="J56" s="19">
        <v>4</v>
      </c>
    </row>
    <row r="57" spans="1:36" ht="15" x14ac:dyDescent="0.15">
      <c r="A57" s="19" t="s">
        <v>44</v>
      </c>
      <c r="B57" s="33"/>
      <c r="C57" s="33"/>
      <c r="D57" s="19" t="s">
        <v>87</v>
      </c>
      <c r="E57" s="19" t="s">
        <v>88</v>
      </c>
      <c r="F57" s="19">
        <f>60/12</f>
        <v>5</v>
      </c>
      <c r="G57" s="19">
        <v>1.1399999999999999</v>
      </c>
      <c r="H57" s="20">
        <v>7.0000000000000007E-2</v>
      </c>
      <c r="I57" s="26" t="s">
        <v>117</v>
      </c>
      <c r="J57" s="19">
        <v>2</v>
      </c>
    </row>
    <row r="58" spans="1:36" ht="15" x14ac:dyDescent="0.15">
      <c r="A58" s="19" t="s">
        <v>45</v>
      </c>
      <c r="B58" s="33"/>
      <c r="C58" s="33"/>
      <c r="D58" s="19" t="s">
        <v>84</v>
      </c>
      <c r="E58" s="19" t="s">
        <v>88</v>
      </c>
      <c r="F58" s="19">
        <f>26/12</f>
        <v>2.1666666666666665</v>
      </c>
      <c r="G58" s="19">
        <v>1.1599999999999999</v>
      </c>
      <c r="H58" s="20">
        <v>0.13</v>
      </c>
      <c r="I58" s="26" t="s">
        <v>117</v>
      </c>
      <c r="J58" s="19">
        <v>2</v>
      </c>
    </row>
    <row r="59" spans="1:36" ht="15" x14ac:dyDescent="0.15">
      <c r="A59" s="19" t="s">
        <v>46</v>
      </c>
      <c r="B59" s="33"/>
      <c r="C59" s="33"/>
      <c r="D59" s="19" t="s">
        <v>84</v>
      </c>
      <c r="E59" s="19" t="s">
        <v>88</v>
      </c>
      <c r="F59" s="19">
        <f>25/12</f>
        <v>2.0833333333333335</v>
      </c>
      <c r="G59" s="19">
        <v>0.98</v>
      </c>
      <c r="H59" s="20">
        <v>0.12</v>
      </c>
      <c r="I59" s="26" t="s">
        <v>117</v>
      </c>
      <c r="J59" s="19">
        <v>2</v>
      </c>
    </row>
    <row r="60" spans="1:36" ht="15" x14ac:dyDescent="0.15">
      <c r="A60" s="19" t="s">
        <v>48</v>
      </c>
      <c r="B60" s="33"/>
      <c r="C60" s="33"/>
      <c r="D60" s="19" t="s">
        <v>87</v>
      </c>
      <c r="E60" s="19" t="s">
        <v>91</v>
      </c>
      <c r="F60" s="19">
        <f>65/12</f>
        <v>5.416666666666667</v>
      </c>
      <c r="G60" s="19">
        <v>0.98</v>
      </c>
      <c r="H60" s="20"/>
      <c r="I60" s="26" t="s">
        <v>117</v>
      </c>
      <c r="J60" s="19">
        <v>5</v>
      </c>
    </row>
    <row r="61" spans="1:36" ht="15" x14ac:dyDescent="0.15">
      <c r="A61" s="19" t="s">
        <v>49</v>
      </c>
      <c r="B61" s="33"/>
      <c r="C61" s="33"/>
      <c r="D61" s="19" t="s">
        <v>84</v>
      </c>
      <c r="E61" s="19" t="s">
        <v>88</v>
      </c>
      <c r="F61" s="19">
        <f>46/12</f>
        <v>3.8333333333333335</v>
      </c>
      <c r="G61" s="19">
        <v>1</v>
      </c>
      <c r="H61" s="20">
        <v>0.12</v>
      </c>
      <c r="I61" s="26" t="s">
        <v>117</v>
      </c>
      <c r="J61" s="19">
        <v>2</v>
      </c>
    </row>
    <row r="62" spans="1:36" ht="15" x14ac:dyDescent="0.15">
      <c r="A62" s="19" t="s">
        <v>50</v>
      </c>
      <c r="B62" s="34"/>
      <c r="C62" s="34"/>
      <c r="D62" s="19" t="s">
        <v>84</v>
      </c>
      <c r="E62" s="19" t="s">
        <v>88</v>
      </c>
      <c r="F62" s="19">
        <f>48/12</f>
        <v>4</v>
      </c>
      <c r="G62" s="19">
        <v>1</v>
      </c>
      <c r="H62" s="20">
        <v>0.28999999999999998</v>
      </c>
      <c r="I62" s="26" t="s">
        <v>117</v>
      </c>
      <c r="J62" s="19">
        <v>2</v>
      </c>
    </row>
    <row r="63" spans="1:36" x14ac:dyDescent="0.15">
      <c r="I63" s="5"/>
    </row>
    <row r="64" spans="1:36" x14ac:dyDescent="0.15">
      <c r="I64" s="5"/>
    </row>
    <row r="65" spans="9:9" x14ac:dyDescent="0.15">
      <c r="I65" s="5"/>
    </row>
    <row r="66" spans="9:9" x14ac:dyDescent="0.15">
      <c r="I66" s="5"/>
    </row>
    <row r="67" spans="9:9" x14ac:dyDescent="0.15">
      <c r="I67" s="5"/>
    </row>
    <row r="68" spans="9:9" x14ac:dyDescent="0.15">
      <c r="I68" s="5"/>
    </row>
    <row r="69" spans="9:9" x14ac:dyDescent="0.15">
      <c r="I69" s="5"/>
    </row>
    <row r="70" spans="9:9" x14ac:dyDescent="0.15">
      <c r="I70" s="5"/>
    </row>
  </sheetData>
  <sortState xmlns:xlrd2="http://schemas.microsoft.com/office/spreadsheetml/2017/richdata2" ref="A2:J69">
    <sortCondition ref="A1:A69"/>
  </sortState>
  <mergeCells count="11">
    <mergeCell ref="C34:C49"/>
    <mergeCell ref="B29:B49"/>
    <mergeCell ref="C29:C33"/>
    <mergeCell ref="B50:B62"/>
    <mergeCell ref="C50:C62"/>
    <mergeCell ref="B16:B28"/>
    <mergeCell ref="C22:C28"/>
    <mergeCell ref="C2:C9"/>
    <mergeCell ref="C11:C15"/>
    <mergeCell ref="B2:B15"/>
    <mergeCell ref="C16:C21"/>
  </mergeCells>
  <pageMargins left="0.25" right="0.25" top="0.75" bottom="0.75" header="0.3" footer="0.3"/>
  <pageSetup scale="2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2DF1B-0BC4-4B4E-ADDC-6687A5D240D3}">
  <dimension ref="A1:I41"/>
  <sheetViews>
    <sheetView topLeftCell="A21" workbookViewId="0">
      <selection activeCell="C8" sqref="C8"/>
    </sheetView>
  </sheetViews>
  <sheetFormatPr baseColWidth="10" defaultColWidth="8.6640625" defaultRowHeight="15" x14ac:dyDescent="0.2"/>
  <cols>
    <col min="1" max="1" width="17.33203125" style="27" customWidth="1"/>
    <col min="2" max="6" width="8.6640625" style="27"/>
    <col min="7" max="7" width="15.33203125" style="27" customWidth="1"/>
    <col min="8" max="16384" width="8.6640625" style="27"/>
  </cols>
  <sheetData>
    <row r="1" spans="1:9" x14ac:dyDescent="0.2">
      <c r="A1" s="37" t="s">
        <v>130</v>
      </c>
      <c r="B1" s="37"/>
      <c r="C1" s="37"/>
      <c r="D1" s="37"/>
      <c r="E1" s="37"/>
      <c r="F1" s="37"/>
      <c r="G1" s="37"/>
      <c r="H1" s="37"/>
    </row>
    <row r="2" spans="1:9" x14ac:dyDescent="0.2">
      <c r="A2" s="36" t="s">
        <v>131</v>
      </c>
      <c r="B2" s="36"/>
      <c r="C2" s="36"/>
      <c r="D2" s="36"/>
      <c r="E2" s="36"/>
      <c r="G2" s="36" t="s">
        <v>132</v>
      </c>
      <c r="H2" s="36"/>
    </row>
    <row r="3" spans="1:9" x14ac:dyDescent="0.2">
      <c r="A3" s="27" t="s">
        <v>133</v>
      </c>
      <c r="B3" s="28" t="s">
        <v>134</v>
      </c>
      <c r="C3" s="28" t="s">
        <v>53</v>
      </c>
      <c r="D3" s="28" t="s">
        <v>54</v>
      </c>
      <c r="E3" s="28" t="s">
        <v>55</v>
      </c>
      <c r="G3" s="28" t="s">
        <v>135</v>
      </c>
      <c r="H3" s="28" t="s">
        <v>136</v>
      </c>
    </row>
    <row r="4" spans="1:9" x14ac:dyDescent="0.2">
      <c r="A4" s="28" t="s">
        <v>137</v>
      </c>
      <c r="B4" s="28">
        <v>12</v>
      </c>
      <c r="C4" s="28">
        <v>14</v>
      </c>
      <c r="D4" s="28">
        <v>14</v>
      </c>
      <c r="E4" s="28">
        <v>21</v>
      </c>
      <c r="G4" s="27" t="s">
        <v>138</v>
      </c>
      <c r="H4" s="28">
        <v>0.156</v>
      </c>
    </row>
    <row r="5" spans="1:9" x14ac:dyDescent="0.2">
      <c r="A5" s="28" t="s">
        <v>139</v>
      </c>
      <c r="B5" s="28">
        <v>25</v>
      </c>
      <c r="C5" s="28">
        <v>24</v>
      </c>
      <c r="D5" s="28">
        <v>58</v>
      </c>
      <c r="E5" s="28">
        <v>25</v>
      </c>
      <c r="G5" s="27" t="s">
        <v>140</v>
      </c>
      <c r="H5" s="28">
        <v>1.4E-2</v>
      </c>
    </row>
    <row r="6" spans="1:9" x14ac:dyDescent="0.2">
      <c r="A6" s="28" t="s">
        <v>141</v>
      </c>
      <c r="B6" s="28">
        <v>33.25</v>
      </c>
      <c r="C6" s="28">
        <v>60.25</v>
      </c>
      <c r="D6" s="28">
        <v>74.75</v>
      </c>
      <c r="E6" s="28">
        <v>36</v>
      </c>
      <c r="G6" s="27" t="s">
        <v>142</v>
      </c>
      <c r="H6" s="28">
        <v>0.97799999999999998</v>
      </c>
    </row>
    <row r="7" spans="1:9" x14ac:dyDescent="0.2">
      <c r="A7" s="28" t="s">
        <v>143</v>
      </c>
      <c r="B7" s="28">
        <v>60</v>
      </c>
      <c r="C7" s="28">
        <v>96</v>
      </c>
      <c r="D7" s="28">
        <v>90</v>
      </c>
      <c r="E7" s="28">
        <v>57</v>
      </c>
      <c r="G7" s="27" t="s">
        <v>144</v>
      </c>
      <c r="H7" s="28">
        <v>0.90100000000000002</v>
      </c>
    </row>
    <row r="8" spans="1:9" x14ac:dyDescent="0.2">
      <c r="A8" s="28" t="s">
        <v>145</v>
      </c>
      <c r="B8" s="28">
        <v>99</v>
      </c>
      <c r="C8" s="28">
        <v>126</v>
      </c>
      <c r="D8" s="28">
        <v>125.5</v>
      </c>
      <c r="E8" s="28">
        <v>96</v>
      </c>
      <c r="G8" s="27" t="s">
        <v>146</v>
      </c>
      <c r="H8" s="28">
        <v>7.0000000000000007E-2</v>
      </c>
    </row>
    <row r="9" spans="1:9" x14ac:dyDescent="0.2">
      <c r="A9" s="28" t="s">
        <v>147</v>
      </c>
      <c r="B9" s="28">
        <v>154</v>
      </c>
      <c r="C9" s="28">
        <v>169</v>
      </c>
      <c r="D9" s="28">
        <v>169</v>
      </c>
      <c r="E9" s="28">
        <v>144</v>
      </c>
      <c r="G9" s="27" t="s">
        <v>148</v>
      </c>
      <c r="H9" s="28">
        <v>3.5999999999999997E-2</v>
      </c>
    </row>
    <row r="10" spans="1:9" x14ac:dyDescent="0.2">
      <c r="A10" s="28" t="s">
        <v>149</v>
      </c>
      <c r="B10" s="28">
        <v>129</v>
      </c>
      <c r="C10" s="28">
        <v>145</v>
      </c>
      <c r="D10" s="28">
        <v>111</v>
      </c>
      <c r="E10" s="28">
        <v>119</v>
      </c>
    </row>
    <row r="11" spans="1:9" x14ac:dyDescent="0.2">
      <c r="A11" s="28" t="s">
        <v>150</v>
      </c>
      <c r="B11" s="28">
        <v>68.58</v>
      </c>
      <c r="C11" s="28">
        <v>95.5</v>
      </c>
      <c r="D11" s="28">
        <v>99.07</v>
      </c>
      <c r="E11" s="28">
        <v>68.14</v>
      </c>
    </row>
    <row r="12" spans="1:9" x14ac:dyDescent="0.2">
      <c r="A12" s="28" t="s">
        <v>151</v>
      </c>
      <c r="B12" s="28">
        <v>41.57</v>
      </c>
      <c r="C12" s="28">
        <v>43.51</v>
      </c>
      <c r="D12" s="28">
        <v>31.67</v>
      </c>
      <c r="E12" s="28">
        <v>34.69</v>
      </c>
    </row>
    <row r="13" spans="1:9" x14ac:dyDescent="0.2">
      <c r="A13" s="28" t="s">
        <v>152</v>
      </c>
      <c r="B13" s="28">
        <v>12</v>
      </c>
      <c r="C13" s="28">
        <v>11.63</v>
      </c>
      <c r="D13" s="28">
        <v>8.4649999999999999</v>
      </c>
      <c r="E13" s="28">
        <v>7.57</v>
      </c>
    </row>
    <row r="15" spans="1:9" x14ac:dyDescent="0.2">
      <c r="A15" s="38" t="s">
        <v>92</v>
      </c>
      <c r="B15" s="38"/>
      <c r="C15" s="38"/>
      <c r="D15" s="38"/>
      <c r="E15" s="38"/>
      <c r="F15" s="38"/>
      <c r="G15" s="38"/>
      <c r="H15" s="38"/>
      <c r="I15" s="38"/>
    </row>
    <row r="16" spans="1:9" x14ac:dyDescent="0.2">
      <c r="A16" s="36" t="s">
        <v>131</v>
      </c>
      <c r="B16" s="36"/>
      <c r="C16" s="36"/>
      <c r="D16" s="36"/>
      <c r="E16" s="36"/>
      <c r="G16" s="36" t="s">
        <v>132</v>
      </c>
      <c r="H16" s="36"/>
    </row>
    <row r="17" spans="1:8" x14ac:dyDescent="0.2">
      <c r="A17" s="27" t="s">
        <v>133</v>
      </c>
      <c r="B17" s="28" t="s">
        <v>134</v>
      </c>
      <c r="C17" s="28" t="s">
        <v>53</v>
      </c>
      <c r="D17" s="28" t="s">
        <v>54</v>
      </c>
      <c r="E17" s="28" t="s">
        <v>55</v>
      </c>
      <c r="G17" s="28" t="s">
        <v>135</v>
      </c>
      <c r="H17" s="28" t="s">
        <v>136</v>
      </c>
    </row>
    <row r="18" spans="1:8" x14ac:dyDescent="0.2">
      <c r="A18" s="28" t="s">
        <v>137</v>
      </c>
      <c r="B18" s="28">
        <v>12</v>
      </c>
      <c r="C18" s="28">
        <v>14</v>
      </c>
      <c r="D18" s="28">
        <v>14</v>
      </c>
      <c r="E18" s="28">
        <v>21</v>
      </c>
      <c r="G18" s="27" t="s">
        <v>138</v>
      </c>
      <c r="H18" s="28">
        <v>0.26700000000000002</v>
      </c>
    </row>
    <row r="19" spans="1:8" x14ac:dyDescent="0.2">
      <c r="A19" s="28" t="s">
        <v>139</v>
      </c>
      <c r="B19" s="28">
        <v>0.81</v>
      </c>
      <c r="C19" s="28">
        <v>0.5</v>
      </c>
      <c r="D19" s="28">
        <v>0.3</v>
      </c>
      <c r="E19" s="28">
        <v>0.4</v>
      </c>
      <c r="G19" s="27" t="s">
        <v>140</v>
      </c>
      <c r="H19" s="28">
        <v>0.22600000000000001</v>
      </c>
    </row>
    <row r="20" spans="1:8" x14ac:dyDescent="0.2">
      <c r="A20" s="28" t="s">
        <v>141</v>
      </c>
      <c r="B20" s="28">
        <v>0.89749999999999996</v>
      </c>
      <c r="C20" s="28">
        <v>0.9</v>
      </c>
      <c r="D20" s="28">
        <v>0.73499999999999999</v>
      </c>
      <c r="E20" s="28">
        <v>1</v>
      </c>
      <c r="G20" s="27" t="s">
        <v>142</v>
      </c>
      <c r="H20" s="28">
        <v>1.2E-2</v>
      </c>
    </row>
    <row r="21" spans="1:8" x14ac:dyDescent="0.2">
      <c r="A21" s="28" t="s">
        <v>143</v>
      </c>
      <c r="B21" s="28">
        <v>0.99</v>
      </c>
      <c r="C21" s="28">
        <v>1.1000000000000001</v>
      </c>
      <c r="D21" s="28">
        <v>1.2549999999999999</v>
      </c>
      <c r="E21" s="28">
        <v>1.53</v>
      </c>
      <c r="G21" s="27" t="s">
        <v>144</v>
      </c>
      <c r="H21" s="28">
        <v>0.432</v>
      </c>
    </row>
    <row r="22" spans="1:8" x14ac:dyDescent="0.2">
      <c r="A22" s="28" t="s">
        <v>145</v>
      </c>
      <c r="B22" s="28">
        <v>1.1000000000000001</v>
      </c>
      <c r="C22" s="28">
        <v>1.25</v>
      </c>
      <c r="D22" s="28">
        <v>2.15</v>
      </c>
      <c r="E22" s="28">
        <v>2.5499999999999998</v>
      </c>
      <c r="G22" s="27" t="s">
        <v>146</v>
      </c>
      <c r="H22" s="28">
        <v>1.7999999999999999E-2</v>
      </c>
    </row>
    <row r="23" spans="1:8" x14ac:dyDescent="0.2">
      <c r="A23" s="28" t="s">
        <v>147</v>
      </c>
      <c r="B23" s="28">
        <v>1.1599999999999999</v>
      </c>
      <c r="C23" s="28">
        <v>2.1</v>
      </c>
      <c r="D23" s="28">
        <v>2.7</v>
      </c>
      <c r="E23" s="28">
        <v>6.7</v>
      </c>
      <c r="G23" s="27" t="s">
        <v>148</v>
      </c>
      <c r="H23" s="28">
        <v>0.13700000000000001</v>
      </c>
    </row>
    <row r="24" spans="1:8" x14ac:dyDescent="0.2">
      <c r="A24" s="28" t="s">
        <v>149</v>
      </c>
      <c r="B24" s="28">
        <v>0.35</v>
      </c>
      <c r="C24" s="28">
        <v>1.6</v>
      </c>
      <c r="D24" s="28">
        <v>2.4</v>
      </c>
      <c r="E24" s="28">
        <v>6.3</v>
      </c>
    </row>
    <row r="25" spans="1:8" x14ac:dyDescent="0.2">
      <c r="A25" s="28" t="s">
        <v>150</v>
      </c>
      <c r="B25" s="28">
        <v>0.99170000000000003</v>
      </c>
      <c r="C25" s="28">
        <v>1.111</v>
      </c>
      <c r="D25" s="28">
        <v>1.3620000000000001</v>
      </c>
      <c r="E25" s="28">
        <v>1.9630000000000001</v>
      </c>
    </row>
    <row r="26" spans="1:8" x14ac:dyDescent="0.2">
      <c r="A26" s="28" t="s">
        <v>151</v>
      </c>
      <c r="B26" s="28">
        <v>0.10920000000000001</v>
      </c>
      <c r="C26" s="28">
        <v>0.38840000000000002</v>
      </c>
      <c r="D26" s="28">
        <v>0.74760000000000004</v>
      </c>
      <c r="E26" s="28">
        <v>1.4350000000000001</v>
      </c>
    </row>
    <row r="27" spans="1:8" x14ac:dyDescent="0.2">
      <c r="A27" s="28" t="s">
        <v>152</v>
      </c>
      <c r="B27" s="28">
        <v>3.1519999999999999E-2</v>
      </c>
      <c r="C27" s="28">
        <v>0.1038</v>
      </c>
      <c r="D27" s="28">
        <v>0.19980000000000001</v>
      </c>
      <c r="E27" s="28">
        <v>0.31309999999999999</v>
      </c>
    </row>
    <row r="29" spans="1:8" x14ac:dyDescent="0.2">
      <c r="A29" s="27" t="s">
        <v>58</v>
      </c>
    </row>
    <row r="30" spans="1:8" x14ac:dyDescent="0.2">
      <c r="A30" s="36" t="s">
        <v>131</v>
      </c>
      <c r="B30" s="36"/>
      <c r="C30" s="36"/>
      <c r="D30" s="36"/>
      <c r="E30" s="36"/>
      <c r="G30" s="36" t="s">
        <v>132</v>
      </c>
      <c r="H30" s="36"/>
    </row>
    <row r="31" spans="1:8" x14ac:dyDescent="0.2">
      <c r="A31" s="27" t="s">
        <v>133</v>
      </c>
      <c r="B31" s="28" t="s">
        <v>134</v>
      </c>
      <c r="C31" s="28" t="s">
        <v>53</v>
      </c>
      <c r="D31" s="28" t="s">
        <v>54</v>
      </c>
      <c r="E31" s="28" t="s">
        <v>55</v>
      </c>
      <c r="G31" s="28" t="s">
        <v>135</v>
      </c>
      <c r="H31" s="28" t="s">
        <v>136</v>
      </c>
    </row>
    <row r="32" spans="1:8" x14ac:dyDescent="0.2">
      <c r="A32" s="29" t="s">
        <v>137</v>
      </c>
      <c r="B32" s="30">
        <v>11</v>
      </c>
      <c r="C32" s="30">
        <v>14</v>
      </c>
      <c r="D32" s="30">
        <v>14</v>
      </c>
      <c r="E32" s="30">
        <v>21</v>
      </c>
      <c r="G32" s="27" t="s">
        <v>138</v>
      </c>
      <c r="H32" s="27" t="s">
        <v>153</v>
      </c>
    </row>
    <row r="33" spans="1:8" x14ac:dyDescent="0.2">
      <c r="A33" s="29" t="s">
        <v>139</v>
      </c>
      <c r="B33" s="30">
        <v>1.4E-2</v>
      </c>
      <c r="C33" s="30">
        <v>1.74</v>
      </c>
      <c r="D33" s="30">
        <v>1.6</v>
      </c>
      <c r="E33" s="30">
        <v>1.8</v>
      </c>
      <c r="G33" s="27" t="s">
        <v>140</v>
      </c>
      <c r="H33" s="27" t="s">
        <v>153</v>
      </c>
    </row>
    <row r="34" spans="1:8" x14ac:dyDescent="0.2">
      <c r="A34" s="29" t="s">
        <v>141</v>
      </c>
      <c r="B34" s="30">
        <v>2.3199999999999998E-2</v>
      </c>
      <c r="C34" s="30">
        <v>3.2050000000000001</v>
      </c>
      <c r="D34" s="30">
        <v>3.0779999999999998</v>
      </c>
      <c r="E34" s="30">
        <v>4.3449999999999998</v>
      </c>
      <c r="G34" s="27" t="s">
        <v>142</v>
      </c>
      <c r="H34" s="27" t="s">
        <v>153</v>
      </c>
    </row>
    <row r="35" spans="1:8" x14ac:dyDescent="0.2">
      <c r="A35" s="29" t="s">
        <v>143</v>
      </c>
      <c r="B35" s="30">
        <v>7.0000000000000007E-2</v>
      </c>
      <c r="C35" s="30">
        <v>5.55</v>
      </c>
      <c r="D35" s="30">
        <v>4.9249999999999998</v>
      </c>
      <c r="E35" s="30">
        <v>9.7899999999999991</v>
      </c>
      <c r="G35" s="27" t="s">
        <v>144</v>
      </c>
      <c r="H35" s="27">
        <v>0.54100000000000004</v>
      </c>
    </row>
    <row r="36" spans="1:8" x14ac:dyDescent="0.2">
      <c r="A36" s="29" t="s">
        <v>145</v>
      </c>
      <c r="B36" s="30">
        <v>0.12</v>
      </c>
      <c r="C36" s="30">
        <v>14.3</v>
      </c>
      <c r="D36" s="30">
        <v>6.6379999999999999</v>
      </c>
      <c r="E36" s="30">
        <v>14.72</v>
      </c>
      <c r="G36" s="27" t="s">
        <v>146</v>
      </c>
      <c r="H36" s="27">
        <v>0.34200000000000003</v>
      </c>
    </row>
    <row r="37" spans="1:8" x14ac:dyDescent="0.2">
      <c r="A37" s="29" t="s">
        <v>147</v>
      </c>
      <c r="B37" s="30">
        <v>0.28999999999999998</v>
      </c>
      <c r="C37" s="30">
        <v>28</v>
      </c>
      <c r="D37" s="30">
        <v>14.9</v>
      </c>
      <c r="E37" s="30">
        <v>25.17</v>
      </c>
      <c r="G37" s="27" t="s">
        <v>148</v>
      </c>
      <c r="H37" s="27">
        <v>2.8000000000000001E-2</v>
      </c>
    </row>
    <row r="38" spans="1:8" x14ac:dyDescent="0.2">
      <c r="A38" s="29" t="s">
        <v>149</v>
      </c>
      <c r="B38" s="30">
        <v>0.27600000000000002</v>
      </c>
      <c r="C38" s="30">
        <v>26.26</v>
      </c>
      <c r="D38" s="30">
        <v>13.3</v>
      </c>
      <c r="E38" s="30">
        <v>23.37</v>
      </c>
    </row>
    <row r="39" spans="1:8" x14ac:dyDescent="0.2">
      <c r="A39" s="29" t="s">
        <v>150</v>
      </c>
      <c r="B39" s="30">
        <v>8.9469999999999994E-2</v>
      </c>
      <c r="C39" s="30">
        <v>8.6170000000000009</v>
      </c>
      <c r="D39" s="30">
        <v>5.7839999999999998</v>
      </c>
      <c r="E39" s="30">
        <v>10.66</v>
      </c>
    </row>
    <row r="40" spans="1:8" x14ac:dyDescent="0.2">
      <c r="A40" s="29" t="s">
        <v>151</v>
      </c>
      <c r="B40" s="30">
        <v>7.8399999999999997E-2</v>
      </c>
      <c r="C40" s="30">
        <v>7.5010000000000003</v>
      </c>
      <c r="D40" s="30">
        <v>3.9409999999999998</v>
      </c>
      <c r="E40" s="30">
        <v>6.9859999999999998</v>
      </c>
    </row>
    <row r="41" spans="1:8" x14ac:dyDescent="0.2">
      <c r="A41" s="29" t="s">
        <v>152</v>
      </c>
      <c r="B41" s="30">
        <v>2.3640000000000001E-2</v>
      </c>
      <c r="C41" s="30">
        <v>2.0049999999999999</v>
      </c>
      <c r="D41" s="30">
        <v>1.0529999999999999</v>
      </c>
      <c r="E41" s="30">
        <v>1.5249999999999999</v>
      </c>
    </row>
  </sheetData>
  <mergeCells count="8">
    <mergeCell ref="A30:E30"/>
    <mergeCell ref="G30:H30"/>
    <mergeCell ref="A1:H1"/>
    <mergeCell ref="A2:E2"/>
    <mergeCell ref="G2:H2"/>
    <mergeCell ref="A15:I15"/>
    <mergeCell ref="A16:E16"/>
    <mergeCell ref="G16:H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lusion criterion</vt:lpstr>
      <vt:lpstr>qRT-PCR Clinical Parameters </vt:lpstr>
      <vt:lpstr>Descriptive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a Cherry</dc:creator>
  <cp:lastModifiedBy>Nabity, Mary B</cp:lastModifiedBy>
  <cp:lastPrinted>2023-08-03T22:13:09Z</cp:lastPrinted>
  <dcterms:created xsi:type="dcterms:W3CDTF">2023-01-26T19:39:03Z</dcterms:created>
  <dcterms:modified xsi:type="dcterms:W3CDTF">2023-12-12T14:54:57Z</dcterms:modified>
</cp:coreProperties>
</file>